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iv_g\Dropbox\Research\Papers\Submitted\VPS13C\NG\Revision\"/>
    </mc:Choice>
  </mc:AlternateContent>
  <xr:revisionPtr revIDLastSave="0" documentId="13_ncr:1_{E6BA33E4-F4F2-4F57-AB65-1222E9D56C25}" xr6:coauthVersionLast="41" xr6:coauthVersionMax="41" xr10:uidLastSave="{00000000-0000-0000-0000-000000000000}"/>
  <bookViews>
    <workbookView xWindow="-110" yWindow="-110" windowWidth="19420" windowHeight="10420" xr2:uid="{8F820E79-C69A-3746-BCDD-8263A3F725A2}"/>
  </bookViews>
  <sheets>
    <sheet name="TABLE_CAD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22" uniqueCount="183">
  <si>
    <t>Cohort</t>
  </si>
  <si>
    <t>Position</t>
  </si>
  <si>
    <t>rs-number</t>
  </si>
  <si>
    <t>nt change</t>
  </si>
  <si>
    <t>AA change</t>
  </si>
  <si>
    <t>N (Cases)</t>
  </si>
  <si>
    <t>N (Controls)</t>
  </si>
  <si>
    <t>Affected MAF</t>
  </si>
  <si>
    <t>Unaffected MAF</t>
  </si>
  <si>
    <t>CADD</t>
  </si>
  <si>
    <t>Freq. GnomAD_ALL</t>
  </si>
  <si>
    <t>French/French-Canadian</t>
  </si>
  <si>
    <t>NM_020821</t>
  </si>
  <si>
    <t>15:62146742</t>
  </si>
  <si>
    <t>rs115819951</t>
  </si>
  <si>
    <t>c.A11176G</t>
  </si>
  <si>
    <t>p.I3726V</t>
  </si>
  <si>
    <t>15:62148597</t>
  </si>
  <si>
    <t>rs143733845</t>
  </si>
  <si>
    <t>c.G10964C</t>
  </si>
  <si>
    <t>p.C3655S</t>
  </si>
  <si>
    <t>15:62148606</t>
  </si>
  <si>
    <t>rs146072191</t>
  </si>
  <si>
    <t>c.G10955A</t>
  </si>
  <si>
    <t>p.R3652Q</t>
  </si>
  <si>
    <t>15:62148607</t>
  </si>
  <si>
    <t>rs138846118</t>
  </si>
  <si>
    <t>c.C10954T</t>
  </si>
  <si>
    <t>p.R3652X</t>
  </si>
  <si>
    <t>15:62170918</t>
  </si>
  <si>
    <t>s748206005</t>
  </si>
  <si>
    <t>c.G10030A</t>
  </si>
  <si>
    <t>p.G3344R</t>
  </si>
  <si>
    <t>15:62170946</t>
  </si>
  <si>
    <t>rs759376367</t>
  </si>
  <si>
    <t>c.10003-1G&gt;C</t>
  </si>
  <si>
    <t>15:62212512</t>
  </si>
  <si>
    <t>rs780081183</t>
  </si>
  <si>
    <t>c.G7231C</t>
  </si>
  <si>
    <t>p.A2411P</t>
  </si>
  <si>
    <t>15:62214832</t>
  </si>
  <si>
    <t>rs7786726610</t>
  </si>
  <si>
    <t>c.T6739A</t>
  </si>
  <si>
    <t>p.Y2247N</t>
  </si>
  <si>
    <t>15:62238002</t>
  </si>
  <si>
    <t>rs114089496</t>
  </si>
  <si>
    <t>c.C5060T</t>
  </si>
  <si>
    <t>p.A1687V</t>
  </si>
  <si>
    <t>15:62239412</t>
  </si>
  <si>
    <t>rs772142450</t>
  </si>
  <si>
    <t>c.T4856C</t>
  </si>
  <si>
    <t>p.I1619T</t>
  </si>
  <si>
    <t>15:62241725</t>
  </si>
  <si>
    <t>rs781422733</t>
  </si>
  <si>
    <t>c.C4676T</t>
  </si>
  <si>
    <t>p.P1559L</t>
  </si>
  <si>
    <t>15:62251698</t>
  </si>
  <si>
    <t>rs1188375042</t>
  </si>
  <si>
    <t>c.G4005T</t>
  </si>
  <si>
    <t>p.W1335C</t>
  </si>
  <si>
    <t>15:62253987</t>
  </si>
  <si>
    <t>rs140792170</t>
  </si>
  <si>
    <t>c.T3709G</t>
  </si>
  <si>
    <t>p.F1237V</t>
  </si>
  <si>
    <t>15:62261612</t>
  </si>
  <si>
    <t>rs146460562</t>
  </si>
  <si>
    <t>c.A2797G</t>
  </si>
  <si>
    <t>p.T933A</t>
  </si>
  <si>
    <t>15:62269296</t>
  </si>
  <si>
    <t>rs1290081253</t>
  </si>
  <si>
    <t>c.A2393T</t>
  </si>
  <si>
    <t>p.D798V</t>
  </si>
  <si>
    <t>15:62269312</t>
  </si>
  <si>
    <t>rs200217693</t>
  </si>
  <si>
    <t>c.G2377A</t>
  </si>
  <si>
    <t>p.A793T</t>
  </si>
  <si>
    <t>15:62273596</t>
  </si>
  <si>
    <t>rs114387705</t>
  </si>
  <si>
    <t>c.C2111T</t>
  </si>
  <si>
    <t>p.T704M</t>
  </si>
  <si>
    <t>15:62302775</t>
  </si>
  <si>
    <t>rs566277100</t>
  </si>
  <si>
    <t>c.G907A</t>
  </si>
  <si>
    <t>p.A303T</t>
  </si>
  <si>
    <t>New York</t>
  </si>
  <si>
    <t>15:62160874</t>
  </si>
  <si>
    <t>rs77673743</t>
  </si>
  <si>
    <t>c.G10847A</t>
  </si>
  <si>
    <t>p.G3616D</t>
  </si>
  <si>
    <t>15:62167088</t>
  </si>
  <si>
    <t>NA</t>
  </si>
  <si>
    <t>c.T10401G</t>
  </si>
  <si>
    <t>p.F3467L</t>
  </si>
  <si>
    <t>15:62167120</t>
  </si>
  <si>
    <t>rs751656187</t>
  </si>
  <si>
    <t>c.G10369A</t>
  </si>
  <si>
    <t>p.E3457K</t>
  </si>
  <si>
    <t>15:62182538</t>
  </si>
  <si>
    <t>rs201785369</t>
  </si>
  <si>
    <t>c.A9167G</t>
  </si>
  <si>
    <t>p.D3056G</t>
  </si>
  <si>
    <t>15:62199525</t>
  </si>
  <si>
    <t>c.A9043G</t>
  </si>
  <si>
    <t>p.T3015A</t>
  </si>
  <si>
    <t>15:62214228</t>
  </si>
  <si>
    <t>rs753288249</t>
  </si>
  <si>
    <t>c.A6980C</t>
  </si>
  <si>
    <t>p.H2327P</t>
  </si>
  <si>
    <t>15:62214937</t>
  </si>
  <si>
    <t>rs749763416</t>
  </si>
  <si>
    <t>c.G6634A</t>
  </si>
  <si>
    <t>p.V2212M</t>
  </si>
  <si>
    <t>15:62214945</t>
  </si>
  <si>
    <t>c.T6626A</t>
  </si>
  <si>
    <t>p.L2209H</t>
  </si>
  <si>
    <t>15:62219337</t>
  </si>
  <si>
    <t>rs75341202</t>
  </si>
  <si>
    <t>c.C6469T</t>
  </si>
  <si>
    <t>p.L2157F</t>
  </si>
  <si>
    <t>15:62221921</t>
  </si>
  <si>
    <t>c.A6065G</t>
  </si>
  <si>
    <t>p.D2022G</t>
  </si>
  <si>
    <t>15:62242588</t>
  </si>
  <si>
    <t>rs115248132</t>
  </si>
  <si>
    <t>c.C4565G</t>
  </si>
  <si>
    <t>p.T1522S</t>
  </si>
  <si>
    <t>15:62302757</t>
  </si>
  <si>
    <t>rs114954486</t>
  </si>
  <si>
    <t>c.C925G</t>
  </si>
  <si>
    <t>p.P309A</t>
  </si>
  <si>
    <t>Israel</t>
  </si>
  <si>
    <t>Freq. GnomAD_ASJ</t>
  </si>
  <si>
    <t>15:62182599</t>
  </si>
  <si>
    <t>rs149077892</t>
  </si>
  <si>
    <t>c.G9106A</t>
  </si>
  <si>
    <t>p.D3036N</t>
  </si>
  <si>
    <t>15:62204043</t>
  </si>
  <si>
    <t>rs115869241</t>
  </si>
  <si>
    <t>c.C8711T</t>
  </si>
  <si>
    <t>p.S2904L</t>
  </si>
  <si>
    <t>15:62207854</t>
  </si>
  <si>
    <t>rs34060567</t>
  </si>
  <si>
    <t>c.A8423G</t>
  </si>
  <si>
    <t>p.K2808R</t>
  </si>
  <si>
    <t>15:62208166</t>
  </si>
  <si>
    <t>rs201012988</t>
  </si>
  <si>
    <t>c.C8111T</t>
  </si>
  <si>
    <t>p.S2704L</t>
  </si>
  <si>
    <t>15:62212298</t>
  </si>
  <si>
    <t>rs115481870</t>
  </si>
  <si>
    <t>c.G7445A</t>
  </si>
  <si>
    <t>p.R2482H</t>
  </si>
  <si>
    <t>15:62212774</t>
  </si>
  <si>
    <t>rs200869994</t>
  </si>
  <si>
    <t>c.A7135C</t>
  </si>
  <si>
    <t>p.I2379L</t>
  </si>
  <si>
    <t>15:62223303</t>
  </si>
  <si>
    <t>rs78071599</t>
  </si>
  <si>
    <t>c.G6024C</t>
  </si>
  <si>
    <t>p.E2008D</t>
  </si>
  <si>
    <t>15:62238057</t>
  </si>
  <si>
    <t>c.G5005A</t>
  </si>
  <si>
    <t>p.V1669I</t>
  </si>
  <si>
    <t>15:62239391</t>
  </si>
  <si>
    <t>c.4876+1G&gt;C</t>
  </si>
  <si>
    <t>15:62241786</t>
  </si>
  <si>
    <t>rs760460320</t>
  </si>
  <si>
    <t>c.G4615C</t>
  </si>
  <si>
    <t>p.D1539H</t>
  </si>
  <si>
    <t>15:62251732</t>
  </si>
  <si>
    <t>c.A3971T</t>
  </si>
  <si>
    <t>p.E1324V</t>
  </si>
  <si>
    <t>15:62254654</t>
  </si>
  <si>
    <t>rs751998215</t>
  </si>
  <si>
    <t>c.C3519A</t>
  </si>
  <si>
    <t>p.D1173E</t>
  </si>
  <si>
    <t>15:62270845</t>
  </si>
  <si>
    <t>rs140060073</t>
  </si>
  <si>
    <t>c.A2270G</t>
  </si>
  <si>
    <t>p.Q757R</t>
  </si>
  <si>
    <t>15:62273569</t>
  </si>
  <si>
    <t>c.T2138A</t>
  </si>
  <si>
    <t>p.L713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366CD-D9EC-8D4F-8716-85A24FC4FDDE}">
  <dimension ref="A1:K56"/>
  <sheetViews>
    <sheetView tabSelected="1" workbookViewId="0">
      <selection activeCell="D29" sqref="D29"/>
    </sheetView>
  </sheetViews>
  <sheetFormatPr defaultColWidth="10.6640625" defaultRowHeight="15.5" x14ac:dyDescent="0.35"/>
  <cols>
    <col min="1" max="1" width="25.5" customWidth="1"/>
    <col min="2" max="2" width="14" customWidth="1"/>
    <col min="3" max="3" width="13.5" customWidth="1"/>
    <col min="4" max="4" width="13.33203125" customWidth="1"/>
    <col min="8" max="8" width="12" customWidth="1"/>
    <col min="9" max="9" width="15.1640625" customWidth="1"/>
    <col min="11" max="11" width="17" customWidth="1"/>
  </cols>
  <sheetData>
    <row r="1" spans="1:1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</row>
    <row r="2" spans="1:11" x14ac:dyDescent="0.35">
      <c r="A2" s="4" t="s">
        <v>11</v>
      </c>
      <c r="B2" s="5"/>
      <c r="C2" s="5"/>
      <c r="D2" s="11" t="s">
        <v>12</v>
      </c>
      <c r="E2" s="11"/>
      <c r="F2" s="5">
        <v>498</v>
      </c>
      <c r="G2" s="5">
        <v>785</v>
      </c>
      <c r="H2" s="5"/>
      <c r="I2" s="5"/>
      <c r="J2" s="5"/>
      <c r="K2" s="6"/>
    </row>
    <row r="3" spans="1:11" x14ac:dyDescent="0.35">
      <c r="B3" s="7" t="s">
        <v>13</v>
      </c>
      <c r="C3" s="7" t="s">
        <v>14</v>
      </c>
      <c r="D3" s="7" t="s">
        <v>15</v>
      </c>
      <c r="E3" s="7" t="s">
        <v>16</v>
      </c>
      <c r="F3" s="7">
        <v>0</v>
      </c>
      <c r="G3" s="7">
        <v>6</v>
      </c>
      <c r="H3" s="7">
        <v>0</v>
      </c>
      <c r="I3" s="7">
        <v>3.8270000000000001E-3</v>
      </c>
      <c r="J3">
        <v>23.1</v>
      </c>
      <c r="K3" s="8">
        <v>4.0000000000000001E-3</v>
      </c>
    </row>
    <row r="4" spans="1:11" x14ac:dyDescent="0.35">
      <c r="B4" s="7" t="s">
        <v>17</v>
      </c>
      <c r="C4" s="7" t="s">
        <v>18</v>
      </c>
      <c r="D4" s="7" t="s">
        <v>19</v>
      </c>
      <c r="E4" s="7" t="s">
        <v>20</v>
      </c>
      <c r="F4" s="7">
        <v>1</v>
      </c>
      <c r="G4" s="7">
        <v>0</v>
      </c>
      <c r="H4" s="7">
        <v>1.018E-3</v>
      </c>
      <c r="I4" s="7">
        <v>0</v>
      </c>
      <c r="J4">
        <v>22.7</v>
      </c>
      <c r="K4" s="9">
        <v>8.1869999999999997E-6</v>
      </c>
    </row>
    <row r="5" spans="1:11" x14ac:dyDescent="0.35">
      <c r="B5" s="7" t="s">
        <v>21</v>
      </c>
      <c r="C5" s="7" t="s">
        <v>22</v>
      </c>
      <c r="D5" s="7" t="s">
        <v>23</v>
      </c>
      <c r="E5" s="7" t="s">
        <v>24</v>
      </c>
      <c r="F5" s="7">
        <v>0</v>
      </c>
      <c r="G5" s="7">
        <v>3</v>
      </c>
      <c r="H5" s="7">
        <v>0</v>
      </c>
      <c r="I5" s="7">
        <v>1.921E-3</v>
      </c>
      <c r="J5">
        <v>29.4</v>
      </c>
      <c r="K5" s="8">
        <v>2.9999999999999997E-4</v>
      </c>
    </row>
    <row r="6" spans="1:11" x14ac:dyDescent="0.35">
      <c r="B6" s="7" t="s">
        <v>25</v>
      </c>
      <c r="C6" s="7" t="s">
        <v>26</v>
      </c>
      <c r="D6" s="7" t="s">
        <v>27</v>
      </c>
      <c r="E6" s="7" t="s">
        <v>28</v>
      </c>
      <c r="F6" s="7">
        <v>0</v>
      </c>
      <c r="G6" s="7">
        <v>1</v>
      </c>
      <c r="H6" s="7">
        <v>0</v>
      </c>
      <c r="I6" s="7">
        <v>6.4019999999999995E-4</v>
      </c>
      <c r="J6">
        <v>49</v>
      </c>
      <c r="K6" s="8">
        <v>2.0000000000000001E-4</v>
      </c>
    </row>
    <row r="7" spans="1:11" x14ac:dyDescent="0.35">
      <c r="B7" s="7" t="s">
        <v>29</v>
      </c>
      <c r="C7" s="7" t="s">
        <v>30</v>
      </c>
      <c r="D7" s="7" t="s">
        <v>31</v>
      </c>
      <c r="E7" s="7" t="s">
        <v>32</v>
      </c>
      <c r="F7" s="7">
        <v>2</v>
      </c>
      <c r="G7" s="7">
        <v>1</v>
      </c>
      <c r="H7" s="7">
        <v>2.0699999999999998E-3</v>
      </c>
      <c r="I7" s="7">
        <v>6.3690000000000003E-4</v>
      </c>
      <c r="J7">
        <v>27</v>
      </c>
      <c r="K7" s="9">
        <v>8.2799999999999993E-5</v>
      </c>
    </row>
    <row r="8" spans="1:11" x14ac:dyDescent="0.35">
      <c r="B8" s="7" t="s">
        <v>33</v>
      </c>
      <c r="C8" s="7" t="s">
        <v>34</v>
      </c>
      <c r="D8" s="7" t="s">
        <v>35</v>
      </c>
      <c r="E8" s="7"/>
      <c r="F8" s="7">
        <v>1</v>
      </c>
      <c r="G8" s="7">
        <v>0</v>
      </c>
      <c r="H8" s="7">
        <v>1.0349999999999999E-3</v>
      </c>
      <c r="I8" s="7">
        <v>0</v>
      </c>
      <c r="J8">
        <v>26.9</v>
      </c>
      <c r="K8" s="9">
        <v>8.568E-6</v>
      </c>
    </row>
    <row r="9" spans="1:11" x14ac:dyDescent="0.35">
      <c r="B9" s="7" t="s">
        <v>36</v>
      </c>
      <c r="C9" s="7" t="s">
        <v>37</v>
      </c>
      <c r="D9" s="7" t="s">
        <v>38</v>
      </c>
      <c r="E9" s="7" t="s">
        <v>39</v>
      </c>
      <c r="F9" s="7">
        <v>0</v>
      </c>
      <c r="G9" s="7">
        <v>1</v>
      </c>
      <c r="H9" s="7">
        <v>0</v>
      </c>
      <c r="I9" s="7">
        <v>6.378E-4</v>
      </c>
      <c r="J9">
        <v>32</v>
      </c>
      <c r="K9" s="9">
        <v>1.242E-5</v>
      </c>
    </row>
    <row r="10" spans="1:11" x14ac:dyDescent="0.35">
      <c r="B10" s="7" t="s">
        <v>40</v>
      </c>
      <c r="C10" s="7" t="s">
        <v>41</v>
      </c>
      <c r="D10" s="7" t="s">
        <v>42</v>
      </c>
      <c r="E10" s="7" t="s">
        <v>43</v>
      </c>
      <c r="F10" s="7">
        <v>6</v>
      </c>
      <c r="G10" s="7">
        <v>3</v>
      </c>
      <c r="H10" s="7">
        <v>6.11E-3</v>
      </c>
      <c r="I10" s="7">
        <v>1.9109999999999999E-3</v>
      </c>
      <c r="J10">
        <v>21.9</v>
      </c>
      <c r="K10" s="9">
        <v>2.8439999999999999E-5</v>
      </c>
    </row>
    <row r="11" spans="1:11" x14ac:dyDescent="0.35">
      <c r="B11" s="7" t="s">
        <v>44</v>
      </c>
      <c r="C11" s="7" t="s">
        <v>45</v>
      </c>
      <c r="D11" s="7" t="s">
        <v>46</v>
      </c>
      <c r="E11" s="7" t="s">
        <v>47</v>
      </c>
      <c r="F11" s="7">
        <v>4</v>
      </c>
      <c r="G11" s="7">
        <v>4</v>
      </c>
      <c r="H11" s="7">
        <v>4.0980000000000001E-3</v>
      </c>
      <c r="I11" s="7">
        <v>2.5709999999999999E-3</v>
      </c>
      <c r="J11">
        <v>22.5</v>
      </c>
      <c r="K11" s="8">
        <v>3.3E-3</v>
      </c>
    </row>
    <row r="12" spans="1:11" x14ac:dyDescent="0.35">
      <c r="B12" s="7" t="s">
        <v>48</v>
      </c>
      <c r="C12" s="7" t="s">
        <v>49</v>
      </c>
      <c r="D12" s="7" t="s">
        <v>50</v>
      </c>
      <c r="E12" s="7" t="s">
        <v>51</v>
      </c>
      <c r="F12" s="7">
        <v>1</v>
      </c>
      <c r="G12" s="7">
        <v>0</v>
      </c>
      <c r="H12" s="7">
        <v>1.018E-3</v>
      </c>
      <c r="I12" s="7">
        <v>0</v>
      </c>
      <c r="J12">
        <v>23.4</v>
      </c>
      <c r="K12" s="8">
        <v>1E-4</v>
      </c>
    </row>
    <row r="13" spans="1:11" x14ac:dyDescent="0.35">
      <c r="B13" s="7" t="s">
        <v>52</v>
      </c>
      <c r="C13" s="7" t="s">
        <v>53</v>
      </c>
      <c r="D13" s="7" t="s">
        <v>54</v>
      </c>
      <c r="E13" s="7" t="s">
        <v>55</v>
      </c>
      <c r="F13" s="7">
        <v>1</v>
      </c>
      <c r="G13" s="7">
        <v>0</v>
      </c>
      <c r="H13" s="7">
        <v>1.0250000000000001E-3</v>
      </c>
      <c r="I13" s="7">
        <v>0</v>
      </c>
      <c r="J13">
        <v>27</v>
      </c>
      <c r="K13" s="9">
        <v>8.1450000000000008E-6</v>
      </c>
    </row>
    <row r="14" spans="1:11" x14ac:dyDescent="0.35">
      <c r="B14" s="7" t="s">
        <v>56</v>
      </c>
      <c r="C14" s="7" t="s">
        <v>57</v>
      </c>
      <c r="D14" s="7" t="s">
        <v>58</v>
      </c>
      <c r="E14" s="7" t="s">
        <v>59</v>
      </c>
      <c r="F14" s="7">
        <v>1</v>
      </c>
      <c r="G14" s="7">
        <v>0</v>
      </c>
      <c r="H14" s="7">
        <v>1.018E-3</v>
      </c>
      <c r="I14" s="7">
        <v>0</v>
      </c>
      <c r="J14">
        <v>28.5</v>
      </c>
      <c r="K14" s="9">
        <v>4.0709999999999996E-6</v>
      </c>
    </row>
    <row r="15" spans="1:11" x14ac:dyDescent="0.35">
      <c r="B15" s="7" t="s">
        <v>60</v>
      </c>
      <c r="C15" s="7" t="s">
        <v>61</v>
      </c>
      <c r="D15" s="7" t="s">
        <v>62</v>
      </c>
      <c r="E15" s="7" t="s">
        <v>63</v>
      </c>
      <c r="F15" s="7">
        <v>1</v>
      </c>
      <c r="G15" s="7">
        <v>2</v>
      </c>
      <c r="H15" s="7">
        <v>1.018E-3</v>
      </c>
      <c r="I15" s="7">
        <v>1.276E-3</v>
      </c>
      <c r="J15">
        <v>15.05</v>
      </c>
      <c r="K15" s="9">
        <v>6.1020000000000002E-5</v>
      </c>
    </row>
    <row r="16" spans="1:11" x14ac:dyDescent="0.35">
      <c r="B16" s="7" t="s">
        <v>64</v>
      </c>
      <c r="C16" s="7" t="s">
        <v>65</v>
      </c>
      <c r="D16" s="7" t="s">
        <v>66</v>
      </c>
      <c r="E16" s="7" t="s">
        <v>67</v>
      </c>
      <c r="F16" s="7">
        <v>3</v>
      </c>
      <c r="G16" s="7">
        <v>5</v>
      </c>
      <c r="H16" s="7">
        <v>3.055E-3</v>
      </c>
      <c r="I16" s="7">
        <v>3.1849999999999999E-3</v>
      </c>
      <c r="J16">
        <v>12.67</v>
      </c>
      <c r="K16" s="8">
        <v>3.3E-3</v>
      </c>
    </row>
    <row r="17" spans="1:11" x14ac:dyDescent="0.35">
      <c r="B17" s="7" t="s">
        <v>68</v>
      </c>
      <c r="C17" s="7" t="s">
        <v>69</v>
      </c>
      <c r="D17" s="7" t="s">
        <v>70</v>
      </c>
      <c r="E17" s="7" t="s">
        <v>71</v>
      </c>
      <c r="F17" s="7">
        <v>0</v>
      </c>
      <c r="G17" s="7">
        <v>1</v>
      </c>
      <c r="H17" s="7">
        <v>0</v>
      </c>
      <c r="I17" s="7">
        <v>6.3690000000000003E-4</v>
      </c>
      <c r="J17">
        <v>29.2</v>
      </c>
      <c r="K17" s="8">
        <v>0</v>
      </c>
    </row>
    <row r="18" spans="1:11" x14ac:dyDescent="0.35">
      <c r="B18" s="7" t="s">
        <v>72</v>
      </c>
      <c r="C18" s="7" t="s">
        <v>73</v>
      </c>
      <c r="D18" s="7" t="s">
        <v>74</v>
      </c>
      <c r="E18" s="7" t="s">
        <v>75</v>
      </c>
      <c r="F18" s="7">
        <v>1</v>
      </c>
      <c r="G18" s="7">
        <v>2</v>
      </c>
      <c r="H18" s="7">
        <v>1.0250000000000001E-3</v>
      </c>
      <c r="I18" s="7">
        <v>1.274E-3</v>
      </c>
      <c r="J18">
        <v>24.2</v>
      </c>
      <c r="K18" s="8">
        <v>1E-4</v>
      </c>
    </row>
    <row r="19" spans="1:11" x14ac:dyDescent="0.35">
      <c r="B19" s="7" t="s">
        <v>76</v>
      </c>
      <c r="C19" s="7" t="s">
        <v>77</v>
      </c>
      <c r="D19" s="7" t="s">
        <v>78</v>
      </c>
      <c r="E19" s="7" t="s">
        <v>79</v>
      </c>
      <c r="F19" s="7">
        <v>1</v>
      </c>
      <c r="G19" s="7">
        <v>0</v>
      </c>
      <c r="H19" s="7">
        <v>1.018E-3</v>
      </c>
      <c r="I19" s="7">
        <v>0</v>
      </c>
      <c r="J19">
        <v>25.2</v>
      </c>
      <c r="K19" s="9">
        <v>3.2719999999999998E-5</v>
      </c>
    </row>
    <row r="20" spans="1:11" x14ac:dyDescent="0.35">
      <c r="B20" s="7" t="s">
        <v>80</v>
      </c>
      <c r="C20" s="7" t="s">
        <v>81</v>
      </c>
      <c r="D20" s="7" t="s">
        <v>82</v>
      </c>
      <c r="E20" s="7" t="s">
        <v>83</v>
      </c>
      <c r="F20" s="7">
        <v>0</v>
      </c>
      <c r="G20" s="7">
        <v>1</v>
      </c>
      <c r="H20" s="7">
        <v>0</v>
      </c>
      <c r="I20" s="7">
        <v>6.3690000000000003E-4</v>
      </c>
      <c r="J20">
        <v>29.6</v>
      </c>
      <c r="K20" s="9">
        <v>1.225E-5</v>
      </c>
    </row>
    <row r="21" spans="1:11" x14ac:dyDescent="0.35">
      <c r="A21" s="4" t="s">
        <v>84</v>
      </c>
      <c r="B21" s="5"/>
      <c r="C21" s="5"/>
      <c r="D21" s="5"/>
      <c r="E21" s="5"/>
      <c r="F21" s="5">
        <v>502</v>
      </c>
      <c r="G21" s="5">
        <v>245</v>
      </c>
      <c r="H21" s="5"/>
      <c r="I21" s="5"/>
      <c r="J21" s="5"/>
      <c r="K21" s="6"/>
    </row>
    <row r="22" spans="1:11" x14ac:dyDescent="0.35">
      <c r="B22" s="7" t="s">
        <v>13</v>
      </c>
      <c r="C22" s="7" t="s">
        <v>14</v>
      </c>
      <c r="D22" s="7" t="s">
        <v>15</v>
      </c>
      <c r="E22" s="7" t="s">
        <v>16</v>
      </c>
      <c r="F22" s="7">
        <v>9</v>
      </c>
      <c r="G22" s="7">
        <v>5</v>
      </c>
      <c r="H22" s="7">
        <v>8.9639999999999997E-3</v>
      </c>
      <c r="I22" s="7">
        <v>1.0200000000000001E-2</v>
      </c>
      <c r="J22">
        <v>23.1</v>
      </c>
      <c r="K22" s="8">
        <v>4.0000000000000001E-3</v>
      </c>
    </row>
    <row r="23" spans="1:11" x14ac:dyDescent="0.35">
      <c r="B23" s="7" t="s">
        <v>21</v>
      </c>
      <c r="C23" s="7" t="s">
        <v>22</v>
      </c>
      <c r="D23" s="7" t="s">
        <v>23</v>
      </c>
      <c r="E23" s="7" t="s">
        <v>24</v>
      </c>
      <c r="F23" s="7">
        <v>1</v>
      </c>
      <c r="G23" s="7">
        <v>0</v>
      </c>
      <c r="H23" s="7">
        <v>9.9599999999999992E-4</v>
      </c>
      <c r="I23" s="7">
        <v>0</v>
      </c>
      <c r="J23">
        <v>29.4</v>
      </c>
      <c r="K23" s="8">
        <v>2.9999999999999997E-4</v>
      </c>
    </row>
    <row r="24" spans="1:11" x14ac:dyDescent="0.35">
      <c r="B24" s="7" t="s">
        <v>25</v>
      </c>
      <c r="C24" s="7" t="s">
        <v>26</v>
      </c>
      <c r="D24" s="7" t="s">
        <v>27</v>
      </c>
      <c r="E24" s="7" t="s">
        <v>28</v>
      </c>
      <c r="F24" s="7">
        <v>0</v>
      </c>
      <c r="G24" s="7">
        <v>1</v>
      </c>
      <c r="H24" s="7">
        <v>0</v>
      </c>
      <c r="I24" s="7">
        <v>2.0409999999999998E-3</v>
      </c>
      <c r="J24">
        <v>49</v>
      </c>
      <c r="K24" s="8">
        <v>2.0000000000000001E-4</v>
      </c>
    </row>
    <row r="25" spans="1:11" x14ac:dyDescent="0.35">
      <c r="B25" s="7" t="s">
        <v>85</v>
      </c>
      <c r="C25" s="7" t="s">
        <v>86</v>
      </c>
      <c r="D25" s="7" t="s">
        <v>87</v>
      </c>
      <c r="E25" s="7" t="s">
        <v>88</v>
      </c>
      <c r="F25" s="7">
        <v>1</v>
      </c>
      <c r="G25" s="7">
        <v>0</v>
      </c>
      <c r="H25" s="7">
        <v>9.9599999999999992E-4</v>
      </c>
      <c r="I25" s="7">
        <v>0</v>
      </c>
      <c r="J25">
        <v>32</v>
      </c>
      <c r="K25" s="8">
        <v>2.3E-3</v>
      </c>
    </row>
    <row r="26" spans="1:11" x14ac:dyDescent="0.35">
      <c r="B26" s="7" t="s">
        <v>89</v>
      </c>
      <c r="C26" s="7" t="s">
        <v>90</v>
      </c>
      <c r="D26" s="7" t="s">
        <v>91</v>
      </c>
      <c r="E26" s="7" t="s">
        <v>92</v>
      </c>
      <c r="F26" s="7">
        <v>1</v>
      </c>
      <c r="G26" s="7">
        <v>0</v>
      </c>
      <c r="H26" s="7">
        <v>9.9599999999999992E-4</v>
      </c>
      <c r="I26" s="7">
        <v>0</v>
      </c>
      <c r="J26">
        <v>19.14</v>
      </c>
      <c r="K26" s="8">
        <v>0</v>
      </c>
    </row>
    <row r="27" spans="1:11" x14ac:dyDescent="0.35">
      <c r="B27" s="7" t="s">
        <v>93</v>
      </c>
      <c r="C27" s="7" t="s">
        <v>94</v>
      </c>
      <c r="D27" s="7" t="s">
        <v>95</v>
      </c>
      <c r="E27" s="7" t="s">
        <v>96</v>
      </c>
      <c r="F27" s="7">
        <v>0</v>
      </c>
      <c r="G27" s="7">
        <v>1</v>
      </c>
      <c r="H27" s="7">
        <v>0</v>
      </c>
      <c r="I27" s="7">
        <v>2.0409999999999998E-3</v>
      </c>
      <c r="J27">
        <v>35</v>
      </c>
      <c r="K27" s="8">
        <v>1E-4</v>
      </c>
    </row>
    <row r="28" spans="1:11" x14ac:dyDescent="0.35">
      <c r="B28" s="7" t="s">
        <v>97</v>
      </c>
      <c r="C28" s="7" t="s">
        <v>98</v>
      </c>
      <c r="D28" s="7" t="s">
        <v>99</v>
      </c>
      <c r="E28" s="7" t="s">
        <v>100</v>
      </c>
      <c r="F28" s="7">
        <v>2</v>
      </c>
      <c r="G28" s="7">
        <v>1</v>
      </c>
      <c r="H28" s="7">
        <v>1.9919999999999998E-3</v>
      </c>
      <c r="I28" s="7">
        <v>2.049E-3</v>
      </c>
      <c r="J28">
        <v>29</v>
      </c>
      <c r="K28" s="8">
        <v>2.0000000000000001E-4</v>
      </c>
    </row>
    <row r="29" spans="1:11" x14ac:dyDescent="0.35">
      <c r="B29" s="7" t="s">
        <v>101</v>
      </c>
      <c r="C29" s="7" t="s">
        <v>90</v>
      </c>
      <c r="D29" s="7" t="s">
        <v>102</v>
      </c>
      <c r="E29" s="7" t="s">
        <v>103</v>
      </c>
      <c r="F29" s="7">
        <v>1</v>
      </c>
      <c r="G29" s="7">
        <v>0</v>
      </c>
      <c r="H29" s="7">
        <v>9.9599999999999992E-4</v>
      </c>
      <c r="I29" s="7">
        <v>0</v>
      </c>
      <c r="J29">
        <v>23.7</v>
      </c>
      <c r="K29" s="9">
        <v>4.0640000000000004E-6</v>
      </c>
    </row>
    <row r="30" spans="1:11" x14ac:dyDescent="0.35">
      <c r="B30" s="7" t="s">
        <v>104</v>
      </c>
      <c r="C30" s="7" t="s">
        <v>105</v>
      </c>
      <c r="D30" s="7" t="s">
        <v>106</v>
      </c>
      <c r="E30" s="7" t="s">
        <v>107</v>
      </c>
      <c r="F30" s="7">
        <v>1</v>
      </c>
      <c r="G30" s="7">
        <v>0</v>
      </c>
      <c r="H30" s="7">
        <v>9.9599999999999992E-4</v>
      </c>
      <c r="I30" s="7">
        <v>0</v>
      </c>
      <c r="J30">
        <v>26.7</v>
      </c>
      <c r="K30" s="9">
        <v>1.221E-5</v>
      </c>
    </row>
    <row r="31" spans="1:11" x14ac:dyDescent="0.35">
      <c r="B31" s="7" t="s">
        <v>108</v>
      </c>
      <c r="C31" s="7" t="s">
        <v>109</v>
      </c>
      <c r="D31" s="7" t="s">
        <v>110</v>
      </c>
      <c r="E31" s="7" t="s">
        <v>111</v>
      </c>
      <c r="F31" s="7">
        <v>0</v>
      </c>
      <c r="G31" s="7">
        <v>1</v>
      </c>
      <c r="H31" s="7">
        <v>0</v>
      </c>
      <c r="I31" s="7">
        <v>2.0409999999999998E-3</v>
      </c>
      <c r="J31">
        <v>26.5</v>
      </c>
      <c r="K31" s="9">
        <v>4.1950000000000003E-5</v>
      </c>
    </row>
    <row r="32" spans="1:11" x14ac:dyDescent="0.35">
      <c r="B32" s="7" t="s">
        <v>112</v>
      </c>
      <c r="C32" s="7" t="s">
        <v>90</v>
      </c>
      <c r="D32" s="7" t="s">
        <v>113</v>
      </c>
      <c r="E32" s="7" t="s">
        <v>114</v>
      </c>
      <c r="F32" s="7">
        <v>1</v>
      </c>
      <c r="G32" s="7">
        <v>0</v>
      </c>
      <c r="H32" s="7">
        <v>9.9599999999999992E-4</v>
      </c>
      <c r="I32" s="7">
        <v>0</v>
      </c>
      <c r="J32">
        <v>29.3</v>
      </c>
      <c r="K32" s="8">
        <v>0</v>
      </c>
    </row>
    <row r="33" spans="1:11" x14ac:dyDescent="0.35">
      <c r="B33" s="7" t="s">
        <v>115</v>
      </c>
      <c r="C33" s="7" t="s">
        <v>116</v>
      </c>
      <c r="D33" s="7" t="s">
        <v>117</v>
      </c>
      <c r="E33" s="7" t="s">
        <v>118</v>
      </c>
      <c r="F33" s="7">
        <v>6</v>
      </c>
      <c r="G33" s="7">
        <v>8</v>
      </c>
      <c r="H33" s="7">
        <v>6.11E-3</v>
      </c>
      <c r="I33" s="7">
        <v>1.6740000000000001E-2</v>
      </c>
      <c r="J33">
        <v>24.9</v>
      </c>
      <c r="K33" s="8">
        <v>8.3000000000000001E-3</v>
      </c>
    </row>
    <row r="34" spans="1:11" x14ac:dyDescent="0.35">
      <c r="B34" s="7" t="s">
        <v>119</v>
      </c>
      <c r="C34" s="7" t="s">
        <v>90</v>
      </c>
      <c r="D34" s="7" t="s">
        <v>120</v>
      </c>
      <c r="E34" s="7" t="s">
        <v>121</v>
      </c>
      <c r="F34" s="7">
        <v>1</v>
      </c>
      <c r="G34" s="7">
        <v>0</v>
      </c>
      <c r="H34" s="7">
        <v>9.9799999999999997E-4</v>
      </c>
      <c r="I34" s="7">
        <v>0</v>
      </c>
      <c r="J34">
        <v>23.8</v>
      </c>
      <c r="K34" s="8">
        <v>0</v>
      </c>
    </row>
    <row r="35" spans="1:11" x14ac:dyDescent="0.35">
      <c r="B35" s="7" t="s">
        <v>44</v>
      </c>
      <c r="C35" s="7" t="s">
        <v>45</v>
      </c>
      <c r="D35" s="7" t="s">
        <v>46</v>
      </c>
      <c r="E35" s="7" t="s">
        <v>47</v>
      </c>
      <c r="F35" s="7">
        <v>2</v>
      </c>
      <c r="G35" s="7">
        <v>0</v>
      </c>
      <c r="H35" s="7">
        <v>2.0079999999999998E-3</v>
      </c>
      <c r="I35" s="7">
        <v>0</v>
      </c>
      <c r="J35">
        <v>22.5</v>
      </c>
      <c r="K35" s="8">
        <v>3.3E-3</v>
      </c>
    </row>
    <row r="36" spans="1:11" x14ac:dyDescent="0.35">
      <c r="B36" s="7" t="s">
        <v>122</v>
      </c>
      <c r="C36" s="7" t="s">
        <v>123</v>
      </c>
      <c r="D36" s="7" t="s">
        <v>124</v>
      </c>
      <c r="E36" s="7" t="s">
        <v>125</v>
      </c>
      <c r="F36" s="7">
        <v>1</v>
      </c>
      <c r="G36" s="7">
        <v>0</v>
      </c>
      <c r="H36" s="7">
        <v>9.9599999999999992E-4</v>
      </c>
      <c r="I36" s="7">
        <v>0</v>
      </c>
      <c r="J36">
        <v>12.9</v>
      </c>
      <c r="K36" s="8">
        <v>4.0000000000000002E-4</v>
      </c>
    </row>
    <row r="37" spans="1:11" x14ac:dyDescent="0.35">
      <c r="B37" s="7" t="s">
        <v>64</v>
      </c>
      <c r="C37" s="7" t="s">
        <v>65</v>
      </c>
      <c r="D37" s="7" t="s">
        <v>66</v>
      </c>
      <c r="E37" s="7" t="s">
        <v>67</v>
      </c>
      <c r="F37" s="7">
        <v>3</v>
      </c>
      <c r="G37" s="7">
        <v>3</v>
      </c>
      <c r="H37" s="7">
        <v>2.9880000000000002E-3</v>
      </c>
      <c r="I37" s="7">
        <v>6.1219999999999998E-3</v>
      </c>
      <c r="J37">
        <v>12.67</v>
      </c>
      <c r="K37" s="8">
        <v>3.3E-3</v>
      </c>
    </row>
    <row r="38" spans="1:11" x14ac:dyDescent="0.35">
      <c r="B38" s="7" t="s">
        <v>126</v>
      </c>
      <c r="C38" s="7" t="s">
        <v>127</v>
      </c>
      <c r="D38" s="7" t="s">
        <v>128</v>
      </c>
      <c r="E38" s="7" t="s">
        <v>129</v>
      </c>
      <c r="F38" s="7">
        <v>1</v>
      </c>
      <c r="G38" s="7">
        <v>0</v>
      </c>
      <c r="H38" s="7">
        <v>9.9599999999999992E-4</v>
      </c>
      <c r="I38" s="7">
        <v>0</v>
      </c>
      <c r="J38">
        <v>25.3</v>
      </c>
      <c r="K38" s="8">
        <v>2.0000000000000001E-4</v>
      </c>
    </row>
    <row r="39" spans="1:11" x14ac:dyDescent="0.35">
      <c r="A39" s="4" t="s">
        <v>130</v>
      </c>
      <c r="B39" s="5"/>
      <c r="C39" s="5"/>
      <c r="D39" s="5"/>
      <c r="E39" s="5"/>
      <c r="F39" s="5">
        <v>478</v>
      </c>
      <c r="G39" s="5">
        <v>487</v>
      </c>
      <c r="H39" s="5"/>
      <c r="I39" s="5"/>
      <c r="J39" s="5"/>
      <c r="K39" s="10" t="s">
        <v>131</v>
      </c>
    </row>
    <row r="40" spans="1:11" x14ac:dyDescent="0.35">
      <c r="B40" s="7" t="s">
        <v>97</v>
      </c>
      <c r="C40" s="7" t="s">
        <v>98</v>
      </c>
      <c r="D40" s="7" t="s">
        <v>99</v>
      </c>
      <c r="E40" s="7" t="s">
        <v>100</v>
      </c>
      <c r="F40" s="7">
        <v>2</v>
      </c>
      <c r="G40" s="7">
        <v>2</v>
      </c>
      <c r="H40" s="7">
        <v>2.0920000000000001E-3</v>
      </c>
      <c r="I40" s="7">
        <v>2.0530000000000001E-3</v>
      </c>
      <c r="J40">
        <v>29</v>
      </c>
      <c r="K40" s="8">
        <v>3.5000000000000001E-3</v>
      </c>
    </row>
    <row r="41" spans="1:11" x14ac:dyDescent="0.35">
      <c r="B41" s="7" t="s">
        <v>132</v>
      </c>
      <c r="C41" s="7" t="s">
        <v>133</v>
      </c>
      <c r="D41" s="7" t="s">
        <v>134</v>
      </c>
      <c r="E41" s="7" t="s">
        <v>135</v>
      </c>
      <c r="F41" s="7">
        <v>0</v>
      </c>
      <c r="G41" s="7">
        <v>2</v>
      </c>
      <c r="H41" s="7">
        <v>0</v>
      </c>
      <c r="I41" s="7">
        <v>2.0530000000000001E-3</v>
      </c>
      <c r="J41">
        <v>33</v>
      </c>
      <c r="K41" s="8">
        <v>1.6999999999999999E-3</v>
      </c>
    </row>
    <row r="42" spans="1:11" x14ac:dyDescent="0.35">
      <c r="B42" s="7" t="s">
        <v>136</v>
      </c>
      <c r="C42" s="7" t="s">
        <v>137</v>
      </c>
      <c r="D42" s="7" t="s">
        <v>138</v>
      </c>
      <c r="E42" s="7" t="s">
        <v>139</v>
      </c>
      <c r="F42" s="7">
        <v>4</v>
      </c>
      <c r="G42" s="7">
        <v>3</v>
      </c>
      <c r="H42" s="7">
        <v>4.3569999999999998E-3</v>
      </c>
      <c r="I42" s="7">
        <v>3.1849999999999999E-3</v>
      </c>
      <c r="J42">
        <v>26.7</v>
      </c>
      <c r="K42" s="8">
        <v>4.4999999999999997E-3</v>
      </c>
    </row>
    <row r="43" spans="1:11" x14ac:dyDescent="0.35">
      <c r="B43" s="7" t="s">
        <v>140</v>
      </c>
      <c r="C43" s="7" t="s">
        <v>141</v>
      </c>
      <c r="D43" s="7" t="s">
        <v>142</v>
      </c>
      <c r="E43" s="7" t="s">
        <v>143</v>
      </c>
      <c r="F43" s="7">
        <v>2</v>
      </c>
      <c r="G43" s="7">
        <v>1</v>
      </c>
      <c r="H43" s="7">
        <v>2.0920000000000001E-3</v>
      </c>
      <c r="I43" s="7">
        <v>1.0269999999999999E-3</v>
      </c>
      <c r="J43">
        <v>21.8</v>
      </c>
      <c r="K43" s="8">
        <v>1.5E-3</v>
      </c>
    </row>
    <row r="44" spans="1:11" x14ac:dyDescent="0.35">
      <c r="B44" s="7" t="s">
        <v>144</v>
      </c>
      <c r="C44" s="7" t="s">
        <v>145</v>
      </c>
      <c r="D44" s="7" t="s">
        <v>146</v>
      </c>
      <c r="E44" s="7" t="s">
        <v>147</v>
      </c>
      <c r="F44" s="7">
        <v>5</v>
      </c>
      <c r="G44" s="7">
        <v>1</v>
      </c>
      <c r="H44" s="7">
        <v>5.2300000000000003E-3</v>
      </c>
      <c r="I44" s="7">
        <v>1.0269999999999999E-3</v>
      </c>
      <c r="J44">
        <v>26.4</v>
      </c>
      <c r="K44" s="8">
        <v>2.8999999999999998E-3</v>
      </c>
    </row>
    <row r="45" spans="1:11" x14ac:dyDescent="0.35">
      <c r="B45" s="7" t="s">
        <v>148</v>
      </c>
      <c r="C45" s="7" t="s">
        <v>149</v>
      </c>
      <c r="D45" s="7" t="s">
        <v>150</v>
      </c>
      <c r="E45" s="7" t="s">
        <v>151</v>
      </c>
      <c r="F45" s="7">
        <v>9</v>
      </c>
      <c r="G45" s="7">
        <v>10</v>
      </c>
      <c r="H45" s="7">
        <v>9.4339999999999997E-3</v>
      </c>
      <c r="I45" s="7">
        <v>1.0290000000000001E-2</v>
      </c>
      <c r="J45">
        <v>24.8</v>
      </c>
      <c r="K45" s="8">
        <v>9.4999999999999998E-3</v>
      </c>
    </row>
    <row r="46" spans="1:11" x14ac:dyDescent="0.35">
      <c r="B46" s="7" t="s">
        <v>152</v>
      </c>
      <c r="C46" s="7" t="s">
        <v>153</v>
      </c>
      <c r="D46" s="7" t="s">
        <v>154</v>
      </c>
      <c r="E46" s="7" t="s">
        <v>155</v>
      </c>
      <c r="F46" s="7">
        <v>1</v>
      </c>
      <c r="G46" s="7">
        <v>0</v>
      </c>
      <c r="H46" s="7">
        <v>1.0460000000000001E-3</v>
      </c>
      <c r="I46" s="7">
        <v>0</v>
      </c>
      <c r="J46">
        <v>23.2</v>
      </c>
      <c r="K46" s="8">
        <v>4.0000000000000002E-4</v>
      </c>
    </row>
    <row r="47" spans="1:11" x14ac:dyDescent="0.35">
      <c r="B47" s="7" t="s">
        <v>115</v>
      </c>
      <c r="C47" s="7" t="s">
        <v>116</v>
      </c>
      <c r="D47" s="7" t="s">
        <v>117</v>
      </c>
      <c r="E47" s="7" t="s">
        <v>118</v>
      </c>
      <c r="F47" s="7">
        <v>2</v>
      </c>
      <c r="G47" s="7">
        <v>6</v>
      </c>
      <c r="H47" s="7">
        <v>2.0920000000000001E-3</v>
      </c>
      <c r="I47" s="7">
        <v>6.1599999999999997E-3</v>
      </c>
      <c r="J47">
        <v>24.9</v>
      </c>
      <c r="K47" s="8">
        <v>4.8999999999999998E-3</v>
      </c>
    </row>
    <row r="48" spans="1:11" x14ac:dyDescent="0.35">
      <c r="B48" s="7" t="s">
        <v>156</v>
      </c>
      <c r="C48" s="7" t="s">
        <v>157</v>
      </c>
      <c r="D48" s="7" t="s">
        <v>158</v>
      </c>
      <c r="E48" s="7" t="s">
        <v>159</v>
      </c>
      <c r="F48" s="7">
        <v>0</v>
      </c>
      <c r="G48" s="7">
        <v>1</v>
      </c>
      <c r="H48" s="7">
        <v>0</v>
      </c>
      <c r="I48" s="7">
        <v>1.0269999999999999E-3</v>
      </c>
      <c r="J48">
        <v>22.3</v>
      </c>
      <c r="K48" s="8">
        <v>8.9999999999999998E-4</v>
      </c>
    </row>
    <row r="49" spans="2:11" x14ac:dyDescent="0.35">
      <c r="B49" s="7" t="s">
        <v>160</v>
      </c>
      <c r="C49" s="7" t="s">
        <v>90</v>
      </c>
      <c r="D49" s="7" t="s">
        <v>161</v>
      </c>
      <c r="E49" s="7" t="s">
        <v>162</v>
      </c>
      <c r="F49" s="7">
        <v>0</v>
      </c>
      <c r="G49" s="7">
        <v>1</v>
      </c>
      <c r="H49" s="7">
        <v>0</v>
      </c>
      <c r="I49" s="7">
        <v>1.0529999999999999E-3</v>
      </c>
      <c r="J49">
        <v>32</v>
      </c>
      <c r="K49" s="8">
        <v>0</v>
      </c>
    </row>
    <row r="50" spans="2:11" x14ac:dyDescent="0.35">
      <c r="B50" s="7" t="s">
        <v>163</v>
      </c>
      <c r="C50" s="7" t="s">
        <v>90</v>
      </c>
      <c r="D50" s="7" t="s">
        <v>164</v>
      </c>
      <c r="E50" s="7"/>
      <c r="F50" s="7">
        <v>0</v>
      </c>
      <c r="G50" s="7">
        <v>1</v>
      </c>
      <c r="H50" s="7">
        <v>0</v>
      </c>
      <c r="I50" s="7">
        <v>1.0269999999999999E-3</v>
      </c>
      <c r="J50">
        <v>25.9</v>
      </c>
      <c r="K50" s="8">
        <v>0</v>
      </c>
    </row>
    <row r="51" spans="2:11" x14ac:dyDescent="0.35">
      <c r="B51" s="7" t="s">
        <v>165</v>
      </c>
      <c r="C51" s="7" t="s">
        <v>166</v>
      </c>
      <c r="D51" s="7" t="s">
        <v>167</v>
      </c>
      <c r="E51" s="7" t="s">
        <v>168</v>
      </c>
      <c r="F51" s="7">
        <v>0</v>
      </c>
      <c r="G51" s="7">
        <v>1</v>
      </c>
      <c r="H51" s="7">
        <v>0</v>
      </c>
      <c r="I51" s="7">
        <v>1.029E-3</v>
      </c>
      <c r="J51">
        <v>29.2</v>
      </c>
      <c r="K51" s="8">
        <v>1E-4</v>
      </c>
    </row>
    <row r="52" spans="2:11" x14ac:dyDescent="0.35">
      <c r="B52" s="7" t="s">
        <v>169</v>
      </c>
      <c r="C52" s="7" t="s">
        <v>90</v>
      </c>
      <c r="D52" s="7" t="s">
        <v>170</v>
      </c>
      <c r="E52" s="7" t="s">
        <v>171</v>
      </c>
      <c r="F52" s="7">
        <v>0</v>
      </c>
      <c r="G52" s="7">
        <v>1</v>
      </c>
      <c r="H52" s="7">
        <v>0</v>
      </c>
      <c r="I52" s="7">
        <v>1.029E-3</v>
      </c>
      <c r="J52">
        <v>23.3</v>
      </c>
      <c r="K52" s="8">
        <v>0</v>
      </c>
    </row>
    <row r="53" spans="2:11" x14ac:dyDescent="0.35">
      <c r="B53" s="7" t="s">
        <v>172</v>
      </c>
      <c r="C53" s="7" t="s">
        <v>173</v>
      </c>
      <c r="D53" s="7" t="s">
        <v>174</v>
      </c>
      <c r="E53" s="7" t="s">
        <v>175</v>
      </c>
      <c r="F53" s="7">
        <v>1</v>
      </c>
      <c r="G53" s="7">
        <v>0</v>
      </c>
      <c r="H53" s="7">
        <v>1.0460000000000001E-3</v>
      </c>
      <c r="I53" s="7">
        <v>0</v>
      </c>
      <c r="J53">
        <v>24.9</v>
      </c>
      <c r="K53" s="8">
        <v>0</v>
      </c>
    </row>
    <row r="54" spans="2:11" x14ac:dyDescent="0.35">
      <c r="B54" s="7" t="s">
        <v>64</v>
      </c>
      <c r="C54" s="7" t="s">
        <v>65</v>
      </c>
      <c r="D54" s="7" t="s">
        <v>66</v>
      </c>
      <c r="E54" s="7" t="s">
        <v>67</v>
      </c>
      <c r="F54" s="7">
        <v>2</v>
      </c>
      <c r="G54" s="7">
        <v>4</v>
      </c>
      <c r="H54" s="7">
        <v>2.0920000000000001E-3</v>
      </c>
      <c r="I54" s="7">
        <v>4.1240000000000001E-3</v>
      </c>
      <c r="J54">
        <v>12.67</v>
      </c>
      <c r="K54" s="8">
        <v>1.6000000000000001E-3</v>
      </c>
    </row>
    <row r="55" spans="2:11" x14ac:dyDescent="0.35">
      <c r="B55" s="7" t="s">
        <v>176</v>
      </c>
      <c r="C55" s="7" t="s">
        <v>177</v>
      </c>
      <c r="D55" s="7" t="s">
        <v>178</v>
      </c>
      <c r="E55" s="7" t="s">
        <v>179</v>
      </c>
      <c r="F55" s="7">
        <v>16</v>
      </c>
      <c r="G55" s="7">
        <v>15</v>
      </c>
      <c r="H55" s="7">
        <v>1.6740000000000001E-2</v>
      </c>
      <c r="I55" s="7">
        <v>1.562E-2</v>
      </c>
      <c r="J55">
        <v>25.2</v>
      </c>
      <c r="K55" s="8">
        <v>1.5800000000000002E-2</v>
      </c>
    </row>
    <row r="56" spans="2:11" x14ac:dyDescent="0.35">
      <c r="B56" s="7" t="s">
        <v>180</v>
      </c>
      <c r="C56" s="7" t="s">
        <v>90</v>
      </c>
      <c r="D56" s="7" t="s">
        <v>181</v>
      </c>
      <c r="E56" s="7" t="s">
        <v>182</v>
      </c>
      <c r="F56" s="7">
        <v>1</v>
      </c>
      <c r="G56" s="7">
        <v>0</v>
      </c>
      <c r="H56" s="7">
        <v>1.0460000000000001E-3</v>
      </c>
      <c r="I56" s="7">
        <v>0</v>
      </c>
      <c r="J56">
        <v>27.4</v>
      </c>
      <c r="K56" s="8">
        <v>0</v>
      </c>
    </row>
  </sheetData>
  <mergeCells count="1">
    <mergeCell ref="D2:E2"/>
  </mergeCells>
  <conditionalFormatting sqref="H3:H38">
    <cfRule type="cellIs" dxfId="0" priority="1" operator="greater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CAD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 Rudakou</dc:creator>
  <cp:lastModifiedBy>ziv gan or</cp:lastModifiedBy>
  <dcterms:created xsi:type="dcterms:W3CDTF">2019-09-20T13:03:36Z</dcterms:created>
  <dcterms:modified xsi:type="dcterms:W3CDTF">2019-09-21T14:33:29Z</dcterms:modified>
</cp:coreProperties>
</file>